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0" yWindow="465" windowWidth="19440" windowHeight="11040"/>
  </bookViews>
  <sheets>
    <sheet name="Suppl Table 2" sheetId="2" r:id="rId1"/>
  </sheets>
  <calcPr calcId="12451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" i="2"/>
  <c r="E5"/>
  <c r="F5"/>
  <c r="G5"/>
  <c r="C7"/>
  <c r="E7"/>
  <c r="F7"/>
  <c r="G7"/>
  <c r="C9"/>
  <c r="E9"/>
  <c r="F9"/>
  <c r="G9"/>
  <c r="H5"/>
  <c r="C11"/>
  <c r="E11"/>
  <c r="F11"/>
  <c r="G11"/>
  <c r="I11"/>
  <c r="C13"/>
  <c r="E13"/>
  <c r="F13"/>
  <c r="G13"/>
  <c r="I13"/>
  <c r="C15"/>
  <c r="E15"/>
  <c r="F15"/>
  <c r="G15"/>
  <c r="I15"/>
  <c r="J11"/>
  <c r="I5"/>
  <c r="I7"/>
  <c r="I9"/>
  <c r="J5"/>
</calcChain>
</file>

<file path=xl/sharedStrings.xml><?xml version="1.0" encoding="utf-8"?>
<sst xmlns="http://schemas.openxmlformats.org/spreadsheetml/2006/main" count="49" uniqueCount="17">
  <si>
    <t>Ct</t>
  </si>
  <si>
    <t>Ct endo</t>
  </si>
  <si>
    <t>delta Ct (x-y)</t>
  </si>
  <si>
    <t>N2</t>
  </si>
  <si>
    <t>mean Ct</t>
  </si>
  <si>
    <t>relative expression</t>
  </si>
  <si>
    <t>mean</t>
  </si>
  <si>
    <t>N2 L4440 (RNAi)</t>
  </si>
  <si>
    <r>
      <t xml:space="preserve">N2 </t>
    </r>
    <r>
      <rPr>
        <i/>
        <sz val="10"/>
        <color rgb="FF000000"/>
        <rFont val="Arial"/>
        <family val="2"/>
      </rPr>
      <t xml:space="preserve">impt-1 </t>
    </r>
    <r>
      <rPr>
        <sz val="10"/>
        <color rgb="FF000000"/>
        <rFont val="Arial"/>
        <family val="2"/>
      </rPr>
      <t>(RNAi)</t>
    </r>
  </si>
  <si>
    <t>a</t>
  </si>
  <si>
    <t>b</t>
  </si>
  <si>
    <t>impt-1+/- (ok3233)</t>
  </si>
  <si>
    <t>impt-1</t>
  </si>
  <si>
    <t>his-10</t>
  </si>
  <si>
    <t xml:space="preserve">fold change  </t>
  </si>
  <si>
    <t>mean fold change</t>
  </si>
  <si>
    <t>Supplementary Table 2| qPCR data of Supplementary Figure 2.</t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3" fillId="0" borderId="0" xfId="0" applyFont="1" applyFill="1"/>
    <xf numFmtId="0" fontId="0" fillId="0" borderId="0" xfId="0" applyFill="1"/>
    <xf numFmtId="0" fontId="7" fillId="0" borderId="0" xfId="0" applyFont="1" applyFill="1"/>
    <xf numFmtId="0" fontId="3" fillId="0" borderId="1" xfId="0" applyFont="1" applyFill="1" applyBorder="1"/>
    <xf numFmtId="0" fontId="1" fillId="0" borderId="1" xfId="0" applyFont="1" applyFill="1" applyBorder="1"/>
    <xf numFmtId="2" fontId="3" fillId="0" borderId="1" xfId="0" applyNumberFormat="1" applyFont="1" applyFill="1" applyBorder="1"/>
    <xf numFmtId="0" fontId="4" fillId="0" borderId="1" xfId="0" applyFont="1" applyFill="1" applyBorder="1"/>
    <xf numFmtId="0" fontId="4" fillId="0" borderId="3" xfId="0" applyFont="1" applyFill="1" applyBorder="1"/>
    <xf numFmtId="0" fontId="1" fillId="0" borderId="3" xfId="0" applyFont="1" applyFill="1" applyBorder="1"/>
    <xf numFmtId="2" fontId="3" fillId="0" borderId="3" xfId="0" applyNumberFormat="1" applyFont="1" applyFill="1" applyBorder="1"/>
    <xf numFmtId="0" fontId="3" fillId="0" borderId="3" xfId="0" applyFont="1" applyFill="1" applyBorder="1"/>
    <xf numFmtId="0" fontId="3" fillId="0" borderId="2" xfId="0" applyFont="1" applyFill="1" applyBorder="1"/>
    <xf numFmtId="0" fontId="1" fillId="0" borderId="2" xfId="0" applyFont="1" applyFill="1" applyBorder="1"/>
    <xf numFmtId="2" fontId="3" fillId="0" borderId="2" xfId="0" applyNumberFormat="1" applyFont="1" applyFill="1" applyBorder="1"/>
    <xf numFmtId="0" fontId="4" fillId="0" borderId="2" xfId="0" applyFont="1" applyFill="1" applyBorder="1"/>
    <xf numFmtId="2" fontId="1" fillId="0" borderId="1" xfId="0" applyNumberFormat="1" applyFont="1" applyFill="1" applyBorder="1"/>
    <xf numFmtId="2" fontId="5" fillId="0" borderId="1" xfId="0" applyNumberFormat="1" applyFont="1" applyFill="1" applyBorder="1"/>
    <xf numFmtId="2" fontId="6" fillId="0" borderId="1" xfId="0" applyNumberFormat="1" applyFont="1" applyFill="1" applyBorder="1"/>
    <xf numFmtId="0" fontId="6" fillId="0" borderId="1" xfId="0" applyFont="1" applyFill="1" applyBorder="1"/>
    <xf numFmtId="0" fontId="5" fillId="0" borderId="1" xfId="0" applyFont="1" applyFill="1" applyBorder="1"/>
    <xf numFmtId="2" fontId="1" fillId="0" borderId="3" xfId="0" applyNumberFormat="1" applyFont="1" applyFill="1" applyBorder="1"/>
    <xf numFmtId="2" fontId="5" fillId="0" borderId="3" xfId="0" applyNumberFormat="1" applyFont="1" applyFill="1" applyBorder="1"/>
    <xf numFmtId="0" fontId="6" fillId="0" borderId="3" xfId="0" applyFont="1" applyFill="1" applyBorder="1"/>
    <xf numFmtId="0" fontId="5" fillId="0" borderId="3" xfId="0" applyFont="1" applyFill="1" applyBorder="1"/>
    <xf numFmtId="2" fontId="1" fillId="0" borderId="2" xfId="0" applyNumberFormat="1" applyFont="1" applyFill="1" applyBorder="1"/>
    <xf numFmtId="2" fontId="6" fillId="0" borderId="2" xfId="0" applyNumberFormat="1" applyFont="1" applyFill="1" applyBorder="1"/>
    <xf numFmtId="0" fontId="6" fillId="0" borderId="2" xfId="0" applyFont="1" applyFill="1" applyBorder="1"/>
    <xf numFmtId="0" fontId="7" fillId="0" borderId="4" xfId="0" applyFont="1" applyFill="1" applyBorder="1"/>
    <xf numFmtId="0" fontId="7" fillId="0" borderId="5" xfId="0" applyFont="1" applyFill="1" applyBorder="1"/>
    <xf numFmtId="0" fontId="7" fillId="0" borderId="3" xfId="0" applyFont="1" applyFill="1" applyBorder="1"/>
    <xf numFmtId="0" fontId="8" fillId="0" borderId="3" xfId="0" applyFont="1" applyFill="1" applyBorder="1"/>
    <xf numFmtId="0" fontId="9" fillId="0" borderId="1" xfId="0" applyFont="1" applyFill="1" applyBorder="1"/>
    <xf numFmtId="0" fontId="10" fillId="0" borderId="0" xfId="0" applyFont="1" applyFill="1"/>
    <xf numFmtId="0" fontId="11" fillId="0" borderId="5" xfId="0" applyFont="1" applyFill="1" applyBorder="1"/>
    <xf numFmtId="0" fontId="11" fillId="0" borderId="6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36"/>
  <sheetViews>
    <sheetView tabSelected="1" workbookViewId="0">
      <selection activeCell="J29" sqref="J29"/>
    </sheetView>
  </sheetViews>
  <sheetFormatPr defaultColWidth="8.85546875" defaultRowHeight="15"/>
  <cols>
    <col min="1" max="1" width="15.85546875" customWidth="1"/>
    <col min="2" max="3" width="9.140625" bestFit="1" customWidth="1"/>
    <col min="4" max="4" width="11.140625" customWidth="1"/>
    <col min="5" max="5" width="9.140625" bestFit="1" customWidth="1"/>
    <col min="6" max="6" width="13.85546875" bestFit="1" customWidth="1"/>
    <col min="7" max="7" width="20.85546875" bestFit="1" customWidth="1"/>
    <col min="8" max="8" width="9.140625" bestFit="1" customWidth="1"/>
    <col min="9" max="9" width="14.7109375" bestFit="1" customWidth="1"/>
    <col min="10" max="10" width="20.28515625" bestFit="1" customWidth="1"/>
  </cols>
  <sheetData>
    <row r="1" spans="1:10">
      <c r="A1" s="3" t="s">
        <v>16</v>
      </c>
      <c r="B1" s="1"/>
      <c r="C1" s="1"/>
      <c r="D1" s="1"/>
      <c r="E1" s="1"/>
      <c r="F1" s="1"/>
      <c r="G1" s="1"/>
      <c r="H1" s="1"/>
      <c r="I1" s="1"/>
      <c r="J1" s="1"/>
    </row>
    <row r="2" spans="1:10">
      <c r="A2" s="3" t="s">
        <v>9</v>
      </c>
      <c r="B2" s="1"/>
      <c r="C2" s="1"/>
      <c r="D2" s="1"/>
      <c r="E2" s="1"/>
      <c r="F2" s="1"/>
      <c r="G2" s="1"/>
      <c r="H2" s="1"/>
      <c r="I2" s="1"/>
      <c r="J2" s="1"/>
    </row>
    <row r="3" spans="1:10" ht="15.75" thickBot="1">
      <c r="A3" s="1"/>
      <c r="B3" s="33" t="s">
        <v>12</v>
      </c>
      <c r="C3" s="1"/>
      <c r="D3" s="33" t="s">
        <v>13</v>
      </c>
      <c r="E3" s="1"/>
      <c r="F3" s="1"/>
      <c r="G3" s="1"/>
      <c r="H3" s="1"/>
      <c r="I3" s="1"/>
      <c r="J3" s="1"/>
    </row>
    <row r="4" spans="1:10" ht="15.75" thickBot="1">
      <c r="A4" s="28"/>
      <c r="B4" s="29" t="s">
        <v>0</v>
      </c>
      <c r="C4" s="29" t="s">
        <v>4</v>
      </c>
      <c r="D4" s="29" t="s">
        <v>1</v>
      </c>
      <c r="E4" s="29" t="s">
        <v>4</v>
      </c>
      <c r="F4" s="29" t="s">
        <v>2</v>
      </c>
      <c r="G4" s="29" t="s">
        <v>5</v>
      </c>
      <c r="H4" s="29" t="s">
        <v>6</v>
      </c>
      <c r="I4" s="34" t="s">
        <v>14</v>
      </c>
      <c r="J4" s="35" t="s">
        <v>15</v>
      </c>
    </row>
    <row r="5" spans="1:10">
      <c r="A5" s="11" t="s">
        <v>3</v>
      </c>
      <c r="B5" s="9">
        <v>22.98</v>
      </c>
      <c r="C5" s="10">
        <f>AVERAGE(B5:B6)</f>
        <v>22.990000000000002</v>
      </c>
      <c r="D5" s="9">
        <v>15.39</v>
      </c>
      <c r="E5" s="11">
        <f>AVERAGE(D5:D6)</f>
        <v>15.935</v>
      </c>
      <c r="F5" s="11">
        <f>C5-E5</f>
        <v>7.0550000000000015</v>
      </c>
      <c r="G5" s="11">
        <f>POWER(2,-F5)</f>
        <v>7.5202690867324272E-3</v>
      </c>
      <c r="H5" s="11">
        <f>AVERAGE(G5:G9)</f>
        <v>6.3931836431663988E-3</v>
      </c>
      <c r="I5" s="11">
        <f>G5/H$5</f>
        <v>1.1762948644171605</v>
      </c>
      <c r="J5" s="30">
        <f>AVERAGE(I5:I9)</f>
        <v>1</v>
      </c>
    </row>
    <row r="6" spans="1:10">
      <c r="A6" s="4" t="s">
        <v>3</v>
      </c>
      <c r="B6" s="5">
        <v>23</v>
      </c>
      <c r="C6" s="6"/>
      <c r="D6" s="5">
        <v>16.48</v>
      </c>
      <c r="E6" s="4"/>
      <c r="F6" s="4"/>
      <c r="G6" s="4"/>
      <c r="H6" s="4"/>
      <c r="I6" s="4"/>
      <c r="J6" s="4"/>
    </row>
    <row r="7" spans="1:10">
      <c r="A7" s="4" t="s">
        <v>3</v>
      </c>
      <c r="B7" s="5">
        <v>19.98</v>
      </c>
      <c r="C7" s="6">
        <f>AVERAGE(B7:B8)</f>
        <v>20.11</v>
      </c>
      <c r="D7" s="5">
        <v>13.14</v>
      </c>
      <c r="E7" s="4">
        <f>AVERAGE(D7:D8)</f>
        <v>13.02</v>
      </c>
      <c r="F7" s="4">
        <f>C7-E7</f>
        <v>7.09</v>
      </c>
      <c r="G7" s="4">
        <f>POWER(2,-F7)</f>
        <v>7.3400214782344706E-3</v>
      </c>
      <c r="H7" s="4"/>
      <c r="I7" s="4">
        <f>G7/H$5</f>
        <v>1.148101147709113</v>
      </c>
      <c r="J7" s="4"/>
    </row>
    <row r="8" spans="1:10">
      <c r="A8" s="4" t="s">
        <v>3</v>
      </c>
      <c r="B8" s="5">
        <v>20.239999999999998</v>
      </c>
      <c r="C8" s="6"/>
      <c r="D8" s="5">
        <v>12.9</v>
      </c>
      <c r="E8" s="4"/>
      <c r="F8" s="4"/>
      <c r="G8" s="4"/>
      <c r="H8" s="4"/>
      <c r="I8" s="4"/>
      <c r="J8" s="4"/>
    </row>
    <row r="9" spans="1:10">
      <c r="A9" s="4" t="s">
        <v>3</v>
      </c>
      <c r="B9" s="5">
        <v>20.88</v>
      </c>
      <c r="C9" s="6">
        <f>AVERAGE(B9:B10)</f>
        <v>20.695</v>
      </c>
      <c r="D9" s="5">
        <v>12.78</v>
      </c>
      <c r="E9" s="4">
        <f>AVERAGE(D9:D10)</f>
        <v>12.84</v>
      </c>
      <c r="F9" s="4">
        <f>C9-E9</f>
        <v>7.8550000000000004</v>
      </c>
      <c r="G9" s="4">
        <f>POWER(2,-F9)</f>
        <v>4.3192603645323003E-3</v>
      </c>
      <c r="H9" s="4"/>
      <c r="I9" s="4">
        <f>G9/H$5</f>
        <v>0.67560398787372677</v>
      </c>
      <c r="J9" s="4"/>
    </row>
    <row r="10" spans="1:10" ht="15.75" thickBot="1">
      <c r="A10" s="12" t="s">
        <v>3</v>
      </c>
      <c r="B10" s="13">
        <v>20.51</v>
      </c>
      <c r="C10" s="14"/>
      <c r="D10" s="13">
        <v>12.9</v>
      </c>
      <c r="E10" s="12"/>
      <c r="F10" s="12"/>
      <c r="G10" s="12"/>
      <c r="H10" s="12"/>
      <c r="I10" s="12"/>
      <c r="J10" s="12"/>
    </row>
    <row r="11" spans="1:10" ht="15.75" thickTop="1">
      <c r="A11" s="8" t="s">
        <v>11</v>
      </c>
      <c r="B11" s="9">
        <v>24.49</v>
      </c>
      <c r="C11" s="10">
        <f>AVERAGE(B11:B12)</f>
        <v>24.25</v>
      </c>
      <c r="D11" s="9">
        <v>14.73</v>
      </c>
      <c r="E11" s="11">
        <f>AVERAGE(D11:D12)</f>
        <v>14.824999999999999</v>
      </c>
      <c r="F11" s="11">
        <f>C11-E11</f>
        <v>9.4250000000000007</v>
      </c>
      <c r="G11" s="11">
        <f>POWER(2,-F11)</f>
        <v>1.4547631475807636E-3</v>
      </c>
      <c r="H11" s="11"/>
      <c r="I11" s="11">
        <f>G11/H$5</f>
        <v>0.22754909428196127</v>
      </c>
      <c r="J11" s="30">
        <f>AVERAGE(I11:I15)</f>
        <v>0.23014271286152477</v>
      </c>
    </row>
    <row r="12" spans="1:10">
      <c r="A12" s="7" t="s">
        <v>11</v>
      </c>
      <c r="B12" s="5">
        <v>24.01</v>
      </c>
      <c r="C12" s="6"/>
      <c r="D12" s="5">
        <v>14.92</v>
      </c>
      <c r="E12" s="4"/>
      <c r="F12" s="4"/>
      <c r="G12" s="4"/>
      <c r="H12" s="4"/>
      <c r="I12" s="4"/>
      <c r="J12" s="4"/>
    </row>
    <row r="13" spans="1:10">
      <c r="A13" s="7" t="s">
        <v>11</v>
      </c>
      <c r="B13" s="5">
        <v>23.16</v>
      </c>
      <c r="C13" s="6">
        <f t="shared" ref="C13:C15" si="0">AVERAGE(B13:B14)</f>
        <v>23.285</v>
      </c>
      <c r="D13" s="5">
        <v>13.71</v>
      </c>
      <c r="E13" s="4">
        <f t="shared" ref="E13:E15" si="1">AVERAGE(D13:D14)</f>
        <v>13.48</v>
      </c>
      <c r="F13" s="4">
        <f>C13-E13</f>
        <v>9.8049999999999997</v>
      </c>
      <c r="G13" s="4">
        <f>POWER(2,-F13)</f>
        <v>1.1178946880846534E-3</v>
      </c>
      <c r="H13" s="4"/>
      <c r="I13" s="4">
        <f>G13/H$5</f>
        <v>0.17485727776325624</v>
      </c>
      <c r="J13" s="32"/>
    </row>
    <row r="14" spans="1:10">
      <c r="A14" s="7" t="s">
        <v>11</v>
      </c>
      <c r="B14" s="5">
        <v>23.41</v>
      </c>
      <c r="C14" s="6"/>
      <c r="D14" s="5">
        <v>13.25</v>
      </c>
      <c r="E14" s="4"/>
      <c r="F14" s="4"/>
      <c r="G14" s="4"/>
      <c r="H14" s="4"/>
      <c r="I14" s="4"/>
      <c r="J14" s="4"/>
    </row>
    <row r="15" spans="1:10">
      <c r="A15" s="7" t="s">
        <v>11</v>
      </c>
      <c r="B15" s="5">
        <v>25.01</v>
      </c>
      <c r="C15" s="6">
        <f t="shared" si="0"/>
        <v>25.130000000000003</v>
      </c>
      <c r="D15" s="5">
        <v>16.149999999999999</v>
      </c>
      <c r="E15" s="4">
        <f t="shared" si="1"/>
        <v>16.044999999999998</v>
      </c>
      <c r="F15" s="4">
        <f>C15-E15</f>
        <v>9.0850000000000044</v>
      </c>
      <c r="G15" s="4">
        <f t="shared" ref="G15" si="2">POWER(2,-F15)</f>
        <v>1.8413760467153068E-3</v>
      </c>
      <c r="H15" s="4"/>
      <c r="I15" s="4">
        <f>G15/H$5</f>
        <v>0.28802176653935674</v>
      </c>
      <c r="J15" s="4"/>
    </row>
    <row r="16" spans="1:10" ht="15.75" thickBot="1">
      <c r="A16" s="15" t="s">
        <v>11</v>
      </c>
      <c r="B16" s="13">
        <v>25.25</v>
      </c>
      <c r="C16" s="14"/>
      <c r="D16" s="13">
        <v>15.94</v>
      </c>
      <c r="E16" s="12"/>
      <c r="F16" s="12"/>
      <c r="G16" s="12"/>
      <c r="H16" s="12"/>
      <c r="I16" s="12"/>
      <c r="J16" s="12"/>
    </row>
    <row r="17" spans="1:10" ht="15.75" thickTop="1">
      <c r="A17" s="1"/>
      <c r="B17" s="1"/>
      <c r="C17" s="1"/>
      <c r="D17" s="1"/>
      <c r="E17" s="1"/>
      <c r="F17" s="1"/>
      <c r="G17" s="1"/>
      <c r="H17" s="1"/>
      <c r="I17" s="1"/>
      <c r="J17" s="1"/>
    </row>
    <row r="18" spans="1:10">
      <c r="A18" s="3" t="s">
        <v>10</v>
      </c>
    </row>
    <row r="19" spans="1:10" ht="15.75" thickBot="1">
      <c r="A19" s="3"/>
      <c r="B19" s="33" t="s">
        <v>12</v>
      </c>
      <c r="C19" s="1"/>
      <c r="D19" s="33" t="s">
        <v>13</v>
      </c>
      <c r="E19" s="1"/>
      <c r="F19" s="1"/>
      <c r="G19" s="1"/>
      <c r="H19" s="1"/>
      <c r="I19" s="1"/>
      <c r="J19" s="1"/>
    </row>
    <row r="20" spans="1:10" ht="15.75" thickBot="1">
      <c r="A20" s="28"/>
      <c r="B20" s="29" t="s">
        <v>0</v>
      </c>
      <c r="C20" s="29" t="s">
        <v>4</v>
      </c>
      <c r="D20" s="29" t="s">
        <v>1</v>
      </c>
      <c r="E20" s="29" t="s">
        <v>4</v>
      </c>
      <c r="F20" s="29" t="s">
        <v>2</v>
      </c>
      <c r="G20" s="29" t="s">
        <v>5</v>
      </c>
      <c r="H20" s="29" t="s">
        <v>6</v>
      </c>
      <c r="I20" s="34" t="s">
        <v>14</v>
      </c>
      <c r="J20" s="35" t="s">
        <v>15</v>
      </c>
    </row>
    <row r="21" spans="1:10">
      <c r="A21" s="9" t="s">
        <v>7</v>
      </c>
      <c r="B21" s="21">
        <v>22.709629058837901</v>
      </c>
      <c r="C21" s="22">
        <v>23.077930450439499</v>
      </c>
      <c r="D21" s="21">
        <v>12.3662624359131</v>
      </c>
      <c r="E21" s="22">
        <v>12.531167507171601</v>
      </c>
      <c r="F21" s="22">
        <v>10.546762943267799</v>
      </c>
      <c r="G21" s="24">
        <v>6.6851013671755002E-4</v>
      </c>
      <c r="H21" s="24">
        <v>9.4073406240449795E-4</v>
      </c>
      <c r="I21" s="24">
        <v>0.71062605621917296</v>
      </c>
      <c r="J21" s="31">
        <v>1</v>
      </c>
    </row>
    <row r="22" spans="1:10" ht="15.75">
      <c r="A22" s="5" t="s">
        <v>7</v>
      </c>
      <c r="B22" s="16">
        <v>23.446231842041001</v>
      </c>
      <c r="C22" s="18"/>
      <c r="D22" s="16">
        <v>12.696072578430201</v>
      </c>
      <c r="E22" s="18"/>
      <c r="F22" s="18"/>
      <c r="G22" s="19"/>
      <c r="H22" s="19"/>
      <c r="I22" s="19"/>
      <c r="J22" s="19"/>
    </row>
    <row r="23" spans="1:10" ht="15.75">
      <c r="A23" s="5" t="s">
        <v>7</v>
      </c>
      <c r="B23" s="16">
        <v>24.110475540161101</v>
      </c>
      <c r="C23" s="17">
        <v>23.3960103988647</v>
      </c>
      <c r="D23" s="16">
        <v>13.1288356781006</v>
      </c>
      <c r="E23" s="17">
        <v>13.0061178207397</v>
      </c>
      <c r="F23" s="17">
        <v>10.389892578125</v>
      </c>
      <c r="G23" s="20">
        <v>7.4529924667244196E-4</v>
      </c>
      <c r="H23" s="19"/>
      <c r="I23" s="20">
        <v>0.792252854932745</v>
      </c>
      <c r="J23" s="19"/>
    </row>
    <row r="24" spans="1:10" ht="15.75">
      <c r="A24" s="5" t="s">
        <v>7</v>
      </c>
      <c r="B24" s="16">
        <v>22.681545257568398</v>
      </c>
      <c r="C24" s="18"/>
      <c r="D24" s="16">
        <v>12.883399963378899</v>
      </c>
      <c r="E24" s="18"/>
      <c r="F24" s="18"/>
      <c r="G24" s="19"/>
      <c r="H24" s="19"/>
      <c r="I24" s="19"/>
      <c r="J24" s="19"/>
    </row>
    <row r="25" spans="1:10" ht="15.75">
      <c r="A25" s="5" t="s">
        <v>7</v>
      </c>
      <c r="B25" s="16">
        <v>23.084344863891602</v>
      </c>
      <c r="C25" s="17">
        <v>23.531771659851099</v>
      </c>
      <c r="D25" s="16">
        <v>14.219663619995099</v>
      </c>
      <c r="E25" s="17">
        <v>14.0600371360779</v>
      </c>
      <c r="F25" s="17">
        <v>9.4717345237731898</v>
      </c>
      <c r="G25" s="20">
        <v>1.4083928038235E-3</v>
      </c>
      <c r="H25" s="19"/>
      <c r="I25" s="20">
        <v>1.4971210888480799</v>
      </c>
      <c r="J25" s="19"/>
    </row>
    <row r="26" spans="1:10" ht="16.5" thickBot="1">
      <c r="A26" s="13" t="s">
        <v>7</v>
      </c>
      <c r="B26" s="25">
        <v>23.979198455810501</v>
      </c>
      <c r="C26" s="26"/>
      <c r="D26" s="25">
        <v>13.9004106521606</v>
      </c>
      <c r="E26" s="26"/>
      <c r="F26" s="26"/>
      <c r="G26" s="27"/>
      <c r="H26" s="27"/>
      <c r="I26" s="27"/>
      <c r="J26" s="27"/>
    </row>
    <row r="27" spans="1:10" ht="16.5" thickTop="1">
      <c r="A27" s="9" t="s">
        <v>8</v>
      </c>
      <c r="B27" s="21">
        <v>25.343843460083001</v>
      </c>
      <c r="C27" s="22">
        <v>24.502386093139599</v>
      </c>
      <c r="D27" s="21">
        <v>13.1273698806763</v>
      </c>
      <c r="E27" s="22">
        <v>13.034899711608899</v>
      </c>
      <c r="F27" s="22">
        <v>11.467486381530801</v>
      </c>
      <c r="G27" s="24">
        <v>3.5313651297937099E-4</v>
      </c>
      <c r="H27" s="23"/>
      <c r="I27" s="24">
        <v>0.37538399755267798</v>
      </c>
      <c r="J27" s="31">
        <v>0.16094474056160901</v>
      </c>
    </row>
    <row r="28" spans="1:10" ht="15.75">
      <c r="A28" s="5" t="s">
        <v>8</v>
      </c>
      <c r="B28" s="16">
        <v>23.6609287261963</v>
      </c>
      <c r="C28" s="18"/>
      <c r="D28" s="16">
        <v>12.9424295425415</v>
      </c>
      <c r="E28" s="18"/>
      <c r="F28" s="18"/>
      <c r="G28" s="19"/>
      <c r="H28" s="19"/>
      <c r="I28" s="19"/>
      <c r="J28" s="19"/>
    </row>
    <row r="29" spans="1:10" ht="15.75">
      <c r="A29" s="5" t="s">
        <v>8</v>
      </c>
      <c r="B29" s="16">
        <v>26.841751098632798</v>
      </c>
      <c r="C29" s="17">
        <v>27.624698638916001</v>
      </c>
      <c r="D29" s="16">
        <v>13.0222883224487</v>
      </c>
      <c r="E29" s="17">
        <v>13.2079281806946</v>
      </c>
      <c r="F29" s="17">
        <v>14.4167704582214</v>
      </c>
      <c r="G29" s="20">
        <v>4.5721413827892301E-5</v>
      </c>
      <c r="H29" s="19"/>
      <c r="I29" s="20">
        <v>4.8601847913351003E-2</v>
      </c>
      <c r="J29" s="32"/>
    </row>
    <row r="30" spans="1:10" ht="15.75">
      <c r="A30" s="5" t="s">
        <v>8</v>
      </c>
      <c r="B30" s="16">
        <v>28.407646179199201</v>
      </c>
      <c r="C30" s="18"/>
      <c r="D30" s="16">
        <v>13.393568038940399</v>
      </c>
      <c r="E30" s="18"/>
      <c r="F30" s="18"/>
      <c r="G30" s="19"/>
      <c r="H30" s="19"/>
      <c r="I30" s="19"/>
      <c r="J30" s="19"/>
    </row>
    <row r="31" spans="1:10" ht="15.75">
      <c r="A31" s="5" t="s">
        <v>8</v>
      </c>
      <c r="B31" s="16">
        <v>27.288621902465799</v>
      </c>
      <c r="C31" s="17">
        <v>27.671732902526902</v>
      </c>
      <c r="D31" s="16">
        <v>13.474968910217299</v>
      </c>
      <c r="E31" s="17">
        <v>13.5309538841248</v>
      </c>
      <c r="F31" s="17">
        <v>14.1407790184021</v>
      </c>
      <c r="G31" s="20">
        <v>5.5360672026216798E-5</v>
      </c>
      <c r="H31" s="19"/>
      <c r="I31" s="20">
        <v>5.8848376218796697E-2</v>
      </c>
      <c r="J31" s="19"/>
    </row>
    <row r="32" spans="1:10" ht="16.5" thickBot="1">
      <c r="A32" s="13" t="s">
        <v>8</v>
      </c>
      <c r="B32" s="25">
        <v>28.054843902587901</v>
      </c>
      <c r="C32" s="26"/>
      <c r="D32" s="25">
        <v>13.5869388580322</v>
      </c>
      <c r="E32" s="26"/>
      <c r="F32" s="26"/>
      <c r="G32" s="27"/>
      <c r="H32" s="27"/>
      <c r="I32" s="27"/>
      <c r="J32" s="27"/>
    </row>
    <row r="33" spans="1:10" ht="15.75" thickTop="1">
      <c r="A33" s="1"/>
      <c r="B33" s="1"/>
      <c r="C33" s="1"/>
      <c r="D33" s="1"/>
      <c r="E33" s="1"/>
      <c r="F33" s="1"/>
      <c r="G33" s="1"/>
      <c r="H33" s="1"/>
      <c r="I33" s="1"/>
      <c r="J33" s="1"/>
    </row>
    <row r="34" spans="1:10">
      <c r="A34" s="2"/>
      <c r="B34" s="2"/>
      <c r="C34" s="2"/>
      <c r="D34" s="2"/>
      <c r="E34" s="2"/>
      <c r="F34" s="2"/>
      <c r="G34" s="2"/>
      <c r="H34" s="2"/>
      <c r="I34" s="2"/>
      <c r="J34" s="2"/>
    </row>
    <row r="35" spans="1:10">
      <c r="A35" s="2"/>
      <c r="B35" s="2"/>
      <c r="C35" s="2"/>
      <c r="D35" s="2"/>
      <c r="E35" s="2"/>
      <c r="F35" s="2"/>
      <c r="G35" s="2"/>
      <c r="H35" s="2"/>
      <c r="I35" s="2"/>
      <c r="J35" s="2"/>
    </row>
    <row r="36" spans="1:10">
      <c r="A36" s="2"/>
      <c r="B36" s="2"/>
      <c r="C36" s="2"/>
      <c r="D36" s="2"/>
      <c r="E36" s="2"/>
      <c r="F36" s="2"/>
      <c r="G36" s="2"/>
      <c r="H36" s="2"/>
      <c r="I36" s="2"/>
      <c r="J36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Ferraz</dc:creator>
  <cp:lastModifiedBy>Corporate Edition</cp:lastModifiedBy>
  <dcterms:created xsi:type="dcterms:W3CDTF">2013-08-15T20:16:09Z</dcterms:created>
  <dcterms:modified xsi:type="dcterms:W3CDTF">2016-08-16T02:07:13Z</dcterms:modified>
</cp:coreProperties>
</file>